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kendra\Documents\Manuscripts\Manuscripts\Euwallacea cop+quer\submitted\Supporting files\"/>
    </mc:Choice>
  </mc:AlternateContent>
  <bookViews>
    <workbookView xWindow="0" yWindow="0" windowWidth="288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20">
  <si>
    <t>Summed Euwallacea captures - 30 min intervals.</t>
  </si>
  <si>
    <t>Interval*</t>
  </si>
  <si>
    <t>Mean</t>
  </si>
  <si>
    <t>x100</t>
  </si>
  <si>
    <t>%</t>
  </si>
  <si>
    <t>mean</t>
  </si>
  <si>
    <t>10:30-11</t>
  </si>
  <si>
    <t>11-11:30</t>
  </si>
  <si>
    <t>11:30-12</t>
  </si>
  <si>
    <t>12-12:30</t>
  </si>
  <si>
    <t>12:30-1</t>
  </si>
  <si>
    <t>1-1:30</t>
  </si>
  <si>
    <t>1:30-2</t>
  </si>
  <si>
    <t>2-2:30</t>
  </si>
  <si>
    <t>2:30-3</t>
  </si>
  <si>
    <t>3-3:30</t>
  </si>
  <si>
    <t>3:30-4</t>
  </si>
  <si>
    <t>4-4:30</t>
  </si>
  <si>
    <t>Sum</t>
  </si>
  <si>
    <t>*Note: Eastern Standard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T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3:$I$14</c:f>
              <c:strCache>
                <c:ptCount val="12"/>
                <c:pt idx="0">
                  <c:v>10:30-11</c:v>
                </c:pt>
                <c:pt idx="1">
                  <c:v>11-11:30</c:v>
                </c:pt>
                <c:pt idx="2">
                  <c:v>11:30-12</c:v>
                </c:pt>
                <c:pt idx="3">
                  <c:v>12-12:30</c:v>
                </c:pt>
                <c:pt idx="4">
                  <c:v>12:30-1</c:v>
                </c:pt>
                <c:pt idx="5">
                  <c:v>1-1:30</c:v>
                </c:pt>
                <c:pt idx="6">
                  <c:v>1:30-2</c:v>
                </c:pt>
                <c:pt idx="7">
                  <c:v>2-2:30</c:v>
                </c:pt>
                <c:pt idx="8">
                  <c:v>2:30-3</c:v>
                </c:pt>
                <c:pt idx="9">
                  <c:v>3-3:30</c:v>
                </c:pt>
                <c:pt idx="10">
                  <c:v>3:30-4</c:v>
                </c:pt>
                <c:pt idx="11">
                  <c:v>4-4:30</c:v>
                </c:pt>
              </c:strCache>
            </c:strRef>
          </c:cat>
          <c:val>
            <c:numRef>
              <c:f>Sheet1!$T$3:$T$14</c:f>
              <c:numCache>
                <c:formatCode>General</c:formatCode>
                <c:ptCount val="12"/>
                <c:pt idx="0">
                  <c:v>0</c:v>
                </c:pt>
                <c:pt idx="1">
                  <c:v>2.9279279279999999</c:v>
                </c:pt>
                <c:pt idx="2">
                  <c:v>9.5823095820000006</c:v>
                </c:pt>
                <c:pt idx="3">
                  <c:v>17.888342890000001</c:v>
                </c:pt>
                <c:pt idx="4">
                  <c:v>17.574392570000001</c:v>
                </c:pt>
                <c:pt idx="5">
                  <c:v>13.738738740000001</c:v>
                </c:pt>
                <c:pt idx="6">
                  <c:v>12.8037128</c:v>
                </c:pt>
                <c:pt idx="7">
                  <c:v>9.1932841930000002</c:v>
                </c:pt>
                <c:pt idx="8">
                  <c:v>8.2089961260000006</c:v>
                </c:pt>
                <c:pt idx="9">
                  <c:v>5.0641550640000004</c:v>
                </c:pt>
                <c:pt idx="10">
                  <c:v>1.3513513509999999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2748824"/>
        <c:axId val="262748040"/>
      </c:barChart>
      <c:catAx>
        <c:axId val="262748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2748040"/>
        <c:crosses val="autoZero"/>
        <c:auto val="1"/>
        <c:lblAlgn val="ctr"/>
        <c:lblOffset val="100"/>
        <c:noMultiLvlLbl val="0"/>
      </c:catAx>
      <c:valAx>
        <c:axId val="262748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2748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5</xdr:row>
      <xdr:rowOff>157162</xdr:rowOff>
    </xdr:from>
    <xdr:to>
      <xdr:col>18</xdr:col>
      <xdr:colOff>352425</xdr:colOff>
      <xdr:row>30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tabSelected="1" workbookViewId="0">
      <selection activeCell="H19" sqref="H19"/>
    </sheetView>
  </sheetViews>
  <sheetFormatPr defaultRowHeight="15" x14ac:dyDescent="0.25"/>
  <sheetData>
    <row r="1" spans="1:20" x14ac:dyDescent="0.25">
      <c r="A1" t="s">
        <v>0</v>
      </c>
    </row>
    <row r="2" spans="1:20" x14ac:dyDescent="0.25">
      <c r="I2" t="s">
        <v>1</v>
      </c>
      <c r="J2" s="1">
        <v>42798</v>
      </c>
      <c r="K2" s="1">
        <v>42802</v>
      </c>
      <c r="L2" s="1">
        <v>42803</v>
      </c>
      <c r="N2" t="s">
        <v>2</v>
      </c>
      <c r="O2" t="s">
        <v>3</v>
      </c>
      <c r="Q2" t="s">
        <v>4</v>
      </c>
      <c r="T2" t="s">
        <v>5</v>
      </c>
    </row>
    <row r="3" spans="1:20" x14ac:dyDescent="0.25">
      <c r="A3" t="s">
        <v>1</v>
      </c>
      <c r="B3" s="1">
        <v>42798</v>
      </c>
      <c r="C3" s="1">
        <v>42802</v>
      </c>
      <c r="D3" s="1">
        <v>42803</v>
      </c>
      <c r="F3" t="s">
        <v>2</v>
      </c>
      <c r="I3" t="s">
        <v>6</v>
      </c>
      <c r="J3">
        <v>0</v>
      </c>
      <c r="K3">
        <v>0</v>
      </c>
      <c r="L3">
        <v>0</v>
      </c>
      <c r="N3">
        <v>0</v>
      </c>
      <c r="Q3">
        <v>0</v>
      </c>
      <c r="R3">
        <v>0</v>
      </c>
      <c r="S3">
        <v>0</v>
      </c>
      <c r="T3">
        <v>0</v>
      </c>
    </row>
    <row r="4" spans="1:20" x14ac:dyDescent="0.25">
      <c r="A4" t="s">
        <v>6</v>
      </c>
      <c r="B4">
        <v>0</v>
      </c>
      <c r="C4">
        <v>0</v>
      </c>
      <c r="D4">
        <v>0</v>
      </c>
      <c r="F4">
        <v>0</v>
      </c>
      <c r="I4" t="s">
        <v>7</v>
      </c>
      <c r="J4">
        <v>0</v>
      </c>
      <c r="K4">
        <v>6.0810810999999999E-2</v>
      </c>
      <c r="L4">
        <v>2.7027026999999999E-2</v>
      </c>
      <c r="N4">
        <v>2.9279278999999998E-2</v>
      </c>
      <c r="Q4">
        <v>0</v>
      </c>
      <c r="R4">
        <v>6.0810810809999998</v>
      </c>
      <c r="S4">
        <v>2.7027027029999999</v>
      </c>
      <c r="T4">
        <v>2.9279279279999999</v>
      </c>
    </row>
    <row r="5" spans="1:20" x14ac:dyDescent="0.25">
      <c r="A5" t="s">
        <v>7</v>
      </c>
      <c r="B5">
        <v>0</v>
      </c>
      <c r="C5">
        <v>9</v>
      </c>
      <c r="D5">
        <v>3</v>
      </c>
      <c r="F5">
        <v>4</v>
      </c>
      <c r="I5" t="s">
        <v>8</v>
      </c>
      <c r="J5">
        <v>7.5757575999999993E-2</v>
      </c>
      <c r="K5">
        <v>0.175675676</v>
      </c>
      <c r="L5">
        <v>3.6036036E-2</v>
      </c>
      <c r="N5">
        <v>9.5823095999999996E-2</v>
      </c>
      <c r="Q5">
        <v>7.575757576</v>
      </c>
      <c r="R5">
        <v>17.567567570000001</v>
      </c>
      <c r="S5">
        <v>3.6036036039999999</v>
      </c>
      <c r="T5">
        <v>9.5823095820000006</v>
      </c>
    </row>
    <row r="6" spans="1:20" x14ac:dyDescent="0.25">
      <c r="A6" t="s">
        <v>8</v>
      </c>
      <c r="B6">
        <v>5</v>
      </c>
      <c r="C6">
        <v>26</v>
      </c>
      <c r="D6">
        <v>4</v>
      </c>
      <c r="F6">
        <v>11.66666667</v>
      </c>
      <c r="I6" t="s">
        <v>9</v>
      </c>
      <c r="J6">
        <v>0.15151515199999999</v>
      </c>
      <c r="K6">
        <v>0.27702702699999998</v>
      </c>
      <c r="L6">
        <v>0.10810810799999999</v>
      </c>
      <c r="N6">
        <v>0.17888342900000001</v>
      </c>
      <c r="Q6">
        <v>15.15151515</v>
      </c>
      <c r="R6">
        <v>27.7027027</v>
      </c>
      <c r="S6">
        <v>10.81081081</v>
      </c>
      <c r="T6">
        <v>17.888342890000001</v>
      </c>
    </row>
    <row r="7" spans="1:20" x14ac:dyDescent="0.25">
      <c r="A7" t="s">
        <v>9</v>
      </c>
      <c r="B7">
        <v>10</v>
      </c>
      <c r="C7">
        <v>41</v>
      </c>
      <c r="D7">
        <v>12</v>
      </c>
      <c r="F7">
        <v>21</v>
      </c>
      <c r="I7" t="s">
        <v>10</v>
      </c>
      <c r="J7">
        <v>0.27272727299999999</v>
      </c>
      <c r="K7">
        <v>0.12837837799999999</v>
      </c>
      <c r="L7">
        <v>0.12612612600000001</v>
      </c>
      <c r="N7">
        <v>0.17574392599999999</v>
      </c>
      <c r="Q7">
        <v>27.272727270000001</v>
      </c>
      <c r="R7">
        <v>12.837837840000001</v>
      </c>
      <c r="S7">
        <v>12.612612609999999</v>
      </c>
      <c r="T7">
        <v>17.574392570000001</v>
      </c>
    </row>
    <row r="8" spans="1:20" x14ac:dyDescent="0.25">
      <c r="A8" t="s">
        <v>10</v>
      </c>
      <c r="B8">
        <v>18</v>
      </c>
      <c r="C8">
        <v>19</v>
      </c>
      <c r="D8">
        <v>14</v>
      </c>
      <c r="F8">
        <v>17</v>
      </c>
      <c r="I8" t="s">
        <v>11</v>
      </c>
      <c r="J8">
        <v>0.16666666699999999</v>
      </c>
      <c r="K8">
        <v>0.12837837799999999</v>
      </c>
      <c r="L8">
        <v>0.11711711700000001</v>
      </c>
      <c r="N8">
        <v>0.137387387</v>
      </c>
      <c r="Q8">
        <v>16.666666670000001</v>
      </c>
      <c r="R8">
        <v>12.837837840000001</v>
      </c>
      <c r="S8">
        <v>11.711711709999999</v>
      </c>
      <c r="T8">
        <v>13.738738740000001</v>
      </c>
    </row>
    <row r="9" spans="1:20" x14ac:dyDescent="0.25">
      <c r="A9" t="s">
        <v>11</v>
      </c>
      <c r="B9">
        <v>11</v>
      </c>
      <c r="C9">
        <v>19</v>
      </c>
      <c r="D9">
        <v>13</v>
      </c>
      <c r="F9">
        <v>14.33333333</v>
      </c>
      <c r="I9" t="s">
        <v>12</v>
      </c>
      <c r="J9">
        <v>0.13636363600000001</v>
      </c>
      <c r="K9">
        <v>9.4594595000000004E-2</v>
      </c>
      <c r="L9">
        <v>0.15315315299999999</v>
      </c>
      <c r="N9">
        <v>0.128037128</v>
      </c>
      <c r="Q9">
        <v>13.636363640000001</v>
      </c>
      <c r="R9">
        <v>9.4594594589999996</v>
      </c>
      <c r="S9">
        <v>15.31531532</v>
      </c>
      <c r="T9">
        <v>12.8037128</v>
      </c>
    </row>
    <row r="10" spans="1:20" x14ac:dyDescent="0.25">
      <c r="A10" t="s">
        <v>12</v>
      </c>
      <c r="B10">
        <v>9</v>
      </c>
      <c r="C10">
        <v>14</v>
      </c>
      <c r="D10">
        <v>17</v>
      </c>
      <c r="F10">
        <v>13.33333333</v>
      </c>
      <c r="I10" t="s">
        <v>13</v>
      </c>
      <c r="J10">
        <v>3.0303030000000002E-2</v>
      </c>
      <c r="K10">
        <v>4.7297297000000002E-2</v>
      </c>
      <c r="L10">
        <v>0.19819819799999999</v>
      </c>
      <c r="N10">
        <v>9.1932842000000001E-2</v>
      </c>
      <c r="Q10">
        <v>3.0303030299999998</v>
      </c>
      <c r="R10">
        <v>4.7297297299999999</v>
      </c>
      <c r="S10">
        <v>19.819819819999999</v>
      </c>
      <c r="T10">
        <v>9.1932841930000002</v>
      </c>
    </row>
    <row r="11" spans="1:20" x14ac:dyDescent="0.25">
      <c r="A11" t="s">
        <v>13</v>
      </c>
      <c r="B11">
        <v>2</v>
      </c>
      <c r="C11">
        <v>7</v>
      </c>
      <c r="D11">
        <v>22</v>
      </c>
      <c r="F11">
        <v>10.33333333</v>
      </c>
      <c r="I11" t="s">
        <v>14</v>
      </c>
      <c r="J11">
        <v>0.10636</v>
      </c>
      <c r="K11">
        <v>3.3783783999999997E-2</v>
      </c>
      <c r="L11">
        <v>0.1061261</v>
      </c>
      <c r="N11">
        <v>8.2089961000000003E-2</v>
      </c>
      <c r="Q11">
        <v>10.635999999999999</v>
      </c>
      <c r="R11">
        <v>3.3783783779999998</v>
      </c>
      <c r="S11">
        <v>10.61261</v>
      </c>
      <c r="T11">
        <v>8.2089961260000006</v>
      </c>
    </row>
    <row r="12" spans="1:20" x14ac:dyDescent="0.25">
      <c r="A12" t="s">
        <v>14</v>
      </c>
      <c r="B12">
        <v>9</v>
      </c>
      <c r="C12">
        <v>5</v>
      </c>
      <c r="D12">
        <v>14</v>
      </c>
      <c r="F12">
        <v>9.3333333330000006</v>
      </c>
      <c r="I12" t="s">
        <v>15</v>
      </c>
      <c r="J12">
        <v>3.0303030000000002E-2</v>
      </c>
      <c r="K12">
        <v>4.0540540999999999E-2</v>
      </c>
      <c r="L12">
        <v>8.1081080999999999E-2</v>
      </c>
      <c r="N12">
        <v>5.0641551E-2</v>
      </c>
      <c r="Q12">
        <v>3.0303030299999998</v>
      </c>
      <c r="R12">
        <v>4.0540540539999999</v>
      </c>
      <c r="S12">
        <v>8.1081081079999997</v>
      </c>
      <c r="T12">
        <v>5.0641550640000004</v>
      </c>
    </row>
    <row r="13" spans="1:20" x14ac:dyDescent="0.25">
      <c r="A13" t="s">
        <v>15</v>
      </c>
      <c r="B13">
        <v>2</v>
      </c>
      <c r="C13">
        <v>6</v>
      </c>
      <c r="D13">
        <v>9</v>
      </c>
      <c r="F13">
        <v>5.6666666670000003</v>
      </c>
      <c r="I13" t="s">
        <v>16</v>
      </c>
      <c r="J13">
        <v>0</v>
      </c>
      <c r="K13">
        <v>1.3513514000000001E-2</v>
      </c>
      <c r="L13">
        <v>2.7027026999999999E-2</v>
      </c>
      <c r="N13">
        <v>1.3513514000000001E-2</v>
      </c>
      <c r="Q13">
        <v>0</v>
      </c>
      <c r="R13">
        <v>1.3513513509999999</v>
      </c>
      <c r="S13">
        <v>2.7027027029999999</v>
      </c>
      <c r="T13">
        <v>1.3513513509999999</v>
      </c>
    </row>
    <row r="14" spans="1:20" x14ac:dyDescent="0.25">
      <c r="A14" t="s">
        <v>16</v>
      </c>
      <c r="B14">
        <v>0</v>
      </c>
      <c r="C14">
        <v>2</v>
      </c>
      <c r="D14">
        <v>3</v>
      </c>
      <c r="F14">
        <v>1.6666666670000001</v>
      </c>
      <c r="I14" t="s">
        <v>17</v>
      </c>
      <c r="J14">
        <v>0</v>
      </c>
      <c r="K14">
        <v>0</v>
      </c>
      <c r="L14">
        <v>0</v>
      </c>
      <c r="N14">
        <v>0</v>
      </c>
      <c r="Q14">
        <v>0</v>
      </c>
      <c r="R14">
        <v>0</v>
      </c>
      <c r="S14">
        <v>0</v>
      </c>
      <c r="T14">
        <v>0</v>
      </c>
    </row>
    <row r="15" spans="1:20" x14ac:dyDescent="0.25">
      <c r="A15" t="s">
        <v>17</v>
      </c>
      <c r="B15">
        <v>0</v>
      </c>
      <c r="C15">
        <v>0</v>
      </c>
      <c r="D15">
        <v>0</v>
      </c>
      <c r="F15">
        <v>0</v>
      </c>
    </row>
    <row r="17" spans="1:4" x14ac:dyDescent="0.25">
      <c r="A17" t="s">
        <v>18</v>
      </c>
      <c r="B17">
        <v>66</v>
      </c>
      <c r="C17">
        <v>148</v>
      </c>
      <c r="D17">
        <v>111</v>
      </c>
    </row>
    <row r="21" spans="1:4" x14ac:dyDescent="0.25">
      <c r="A21" t="s">
        <v>1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kendra</dc:creator>
  <cp:lastModifiedBy>pkendra</cp:lastModifiedBy>
  <dcterms:created xsi:type="dcterms:W3CDTF">2017-04-06T15:24:38Z</dcterms:created>
  <dcterms:modified xsi:type="dcterms:W3CDTF">2017-04-06T15:28:20Z</dcterms:modified>
</cp:coreProperties>
</file>